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Figur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" uniqueCount="29">
  <si>
    <t xml:space="preserve">Nb474-mouse anti-TcoALD IgM8A2 hybrid sandwich ELISA</t>
  </si>
  <si>
    <t xml:space="preserve"> A</t>
  </si>
  <si>
    <t xml:space="preserve"> B</t>
  </si>
  <si>
    <t xml:space="preserve"> C</t>
  </si>
  <si>
    <t xml:space="preserve"> D</t>
  </si>
  <si>
    <t xml:space="preserve"> E</t>
  </si>
  <si>
    <t xml:space="preserve"> F</t>
  </si>
  <si>
    <t xml:space="preserve"> G</t>
  </si>
  <si>
    <t xml:space="preserve"> H</t>
  </si>
  <si>
    <t xml:space="preserve">Odongo_Hybridoma expression test_Plate</t>
  </si>
  <si>
    <t xml:space="preserve">Value</t>
  </si>
  <si>
    <t xml:space="preserve">A</t>
  </si>
  <si>
    <t xml:space="preserve">PBS</t>
  </si>
  <si>
    <t xml:space="preserve">TcoALD</t>
  </si>
  <si>
    <t xml:space="preserve">PYK</t>
  </si>
  <si>
    <t xml:space="preserve">Tco lysate</t>
  </si>
  <si>
    <t xml:space="preserve">Nb474-His</t>
  </si>
  <si>
    <t xml:space="preserve">Old IgM8A2</t>
  </si>
  <si>
    <t xml:space="preserve">Nb77-His</t>
  </si>
  <si>
    <t xml:space="preserve">New IgM8A2</t>
  </si>
  <si>
    <t xml:space="preserve">v1</t>
  </si>
  <si>
    <t xml:space="preserve">v2</t>
  </si>
  <si>
    <t xml:space="preserve">1xPBS</t>
  </si>
  <si>
    <t xml:space="preserve">std</t>
  </si>
  <si>
    <r>
      <rPr>
        <i val="true"/>
        <sz val="11"/>
        <color rgb="FF000000"/>
        <rFont val="Calibri"/>
        <family val="2"/>
      </rPr>
      <t xml:space="preserve">Tco</t>
    </r>
    <r>
      <rPr>
        <sz val="11"/>
        <color rgb="FF000000"/>
        <rFont val="Calibri"/>
        <family val="2"/>
      </rPr>
      <t xml:space="preserve">ALD</t>
    </r>
  </si>
  <si>
    <r>
      <rPr>
        <i val="true"/>
        <sz val="11"/>
        <color rgb="FF000000"/>
        <rFont val="Calibri"/>
        <family val="2"/>
      </rPr>
      <t xml:space="preserve">Tco</t>
    </r>
    <r>
      <rPr>
        <sz val="11"/>
        <color rgb="FF000000"/>
        <rFont val="Calibri"/>
        <family val="2"/>
      </rPr>
      <t xml:space="preserve">PYK</t>
    </r>
  </si>
  <si>
    <r>
      <rPr>
        <i val="true"/>
        <sz val="11"/>
        <color rgb="FF000000"/>
        <rFont val="Calibri"/>
        <family val="2"/>
      </rPr>
      <t xml:space="preserve">Tco</t>
    </r>
    <r>
      <rPr>
        <sz val="11"/>
        <color rgb="FF000000"/>
        <rFont val="Calibri"/>
        <family val="2"/>
      </rPr>
      <t xml:space="preserve">Lys</t>
    </r>
  </si>
  <si>
    <t xml:space="preserve">Nb474H</t>
  </si>
  <si>
    <t xml:space="preserve">Nb77H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sz val="14"/>
      <color rgb="FF333333"/>
      <name val="Calibri"/>
      <family val="2"/>
    </font>
    <font>
      <i val="true"/>
      <sz val="14"/>
      <color rgb="FF333333"/>
      <name val="Calibri"/>
      <family val="2"/>
    </font>
    <font>
      <sz val="9"/>
      <color rgb="FF333333"/>
      <name val="Calibri"/>
      <family val="2"/>
    </font>
    <font>
      <b val="true"/>
      <sz val="10"/>
      <color rgb="FF333333"/>
      <name val="Calibri"/>
      <family val="2"/>
    </font>
    <font>
      <sz val="9"/>
      <color rgb="FF000000"/>
      <name val="Calibri"/>
      <family val="2"/>
    </font>
    <font>
      <b val="true"/>
      <vertAlign val="subscript"/>
      <sz val="10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C00"/>
      <rgbColor rgb="FFFF9900"/>
      <rgbColor rgb="FFED7D31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Detection of T. congolense lysate by Nb474/IgM8A2 sandwich ELISA</a:t>
            </a:r>
          </a:p>
        </c:rich>
      </c:tx>
      <c:layout>
        <c:manualLayout>
          <c:xMode val="edge"/>
          <c:yMode val="edge"/>
          <c:x val="0.214112106942124"/>
          <c:y val="0.041721332983468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20294698465745"/>
          <c:y val="0.219496195224351"/>
          <c:w val="0.753759684034635"/>
          <c:h val="0.6985043295722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!$C$5</c:f>
              <c:strCache>
                <c:ptCount val="1"/>
                <c:pt idx="0">
                  <c:v>Nb474H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!$F$4,Figure!$J$4,Figure!$N$4,Figure!$R$4</c:f>
              <c:strCache>
                <c:ptCount val="4"/>
                <c:pt idx="0">
                  <c:v>1xPBS</c:v>
                </c:pt>
                <c:pt idx="1">
                  <c:v>TcoALD</c:v>
                </c:pt>
                <c:pt idx="2">
                  <c:v>TcoPYK</c:v>
                </c:pt>
                <c:pt idx="3">
                  <c:v>TcoLys</c:v>
                </c:pt>
              </c:strCache>
            </c:strRef>
          </c:cat>
          <c:val>
            <c:numRef>
              <c:f>Figure!$F$5,Figure!$J$5,Figure!$N$5,Figure!$R$5</c:f>
              <c:numCache>
                <c:formatCode>General</c:formatCode>
                <c:ptCount val="4"/>
                <c:pt idx="0">
                  <c:v>0.07095</c:v>
                </c:pt>
                <c:pt idx="1">
                  <c:v>1.93575</c:v>
                </c:pt>
                <c:pt idx="2">
                  <c:v>0.06105</c:v>
                </c:pt>
                <c:pt idx="3">
                  <c:v>1.36875</c:v>
                </c:pt>
              </c:numCache>
            </c:numRef>
          </c:val>
        </c:ser>
        <c:ser>
          <c:idx val="1"/>
          <c:order val="1"/>
          <c:tx>
            <c:strRef>
              <c:f>Figure!$C$6</c:f>
              <c:strCache>
                <c:ptCount val="1"/>
                <c:pt idx="0">
                  <c:v>Nb77H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!$F$4,Figure!$J$4,Figure!$N$4,Figure!$R$4</c:f>
              <c:strCache>
                <c:ptCount val="4"/>
                <c:pt idx="0">
                  <c:v>1xPBS</c:v>
                </c:pt>
                <c:pt idx="1">
                  <c:v>TcoALD</c:v>
                </c:pt>
                <c:pt idx="2">
                  <c:v>TcoPYK</c:v>
                </c:pt>
                <c:pt idx="3">
                  <c:v>TcoLys</c:v>
                </c:pt>
              </c:strCache>
            </c:strRef>
          </c:cat>
          <c:val>
            <c:numRef>
              <c:f>Figure!$F$6,Figure!$J$6,Figure!$N$6,Figure!$R$6</c:f>
              <c:numCache>
                <c:formatCode>General</c:formatCode>
                <c:ptCount val="4"/>
                <c:pt idx="0">
                  <c:v>0.09805</c:v>
                </c:pt>
                <c:pt idx="1">
                  <c:v>0.10445</c:v>
                </c:pt>
                <c:pt idx="2">
                  <c:v>0.0803</c:v>
                </c:pt>
                <c:pt idx="3">
                  <c:v>0.16255</c:v>
                </c:pt>
              </c:numCache>
            </c:numRef>
          </c:val>
        </c:ser>
        <c:gapWidth val="219"/>
        <c:overlap val="-27"/>
        <c:axId val="81311524"/>
        <c:axId val="81197650"/>
      </c:barChart>
      <c:catAx>
        <c:axId val="8131152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Calibri"/>
                  </a:rPr>
                  <a:t>Test samples</a:t>
                </a:r>
              </a:p>
            </c:rich>
          </c:tx>
          <c:layout>
            <c:manualLayout>
              <c:xMode val="edge"/>
              <c:yMode val="edge"/>
              <c:x val="0.39981771228923"/>
              <c:y val="0.8866439254788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1197650"/>
        <c:crossesAt val="0"/>
        <c:auto val="1"/>
        <c:lblAlgn val="ctr"/>
        <c:lblOffset val="100"/>
        <c:noMultiLvlLbl val="0"/>
      </c:catAx>
      <c:valAx>
        <c:axId val="8119765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Calibri"/>
                  </a:rPr>
                  <a:t>ELISA (0D450nm)</a:t>
                </a:r>
              </a:p>
            </c:rich>
          </c:tx>
          <c:layout>
            <c:manualLayout>
              <c:xMode val="edge"/>
              <c:yMode val="edge"/>
              <c:x val="0.0189883032052256"/>
              <c:y val="0.033455785882970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969696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311524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49460732188972"/>
          <c:y val="0.519417475728155"/>
          <c:w val="0.123272064408324"/>
          <c:h val="0.15271582261873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540000</xdr:colOff>
      <xdr:row>6</xdr:row>
      <xdr:rowOff>31680</xdr:rowOff>
    </xdr:from>
    <xdr:to>
      <xdr:col>13</xdr:col>
      <xdr:colOff>224640</xdr:colOff>
      <xdr:row>21</xdr:row>
      <xdr:rowOff>12960</xdr:rowOff>
    </xdr:to>
    <xdr:graphicFrame>
      <xdr:nvGraphicFramePr>
        <xdr:cNvPr id="0" name="Chart 1"/>
        <xdr:cNvGraphicFramePr/>
      </xdr:nvGraphicFramePr>
      <xdr:xfrm>
        <a:off x="3699000" y="1136520"/>
        <a:ext cx="47394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4:O30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E12" activeCellId="0" sqref="E12:L13"/>
    </sheetView>
  </sheetViews>
  <sheetFormatPr defaultColWidth="8.96484375" defaultRowHeight="14.5" zeroHeight="false" outlineLevelRow="0" outlineLevelCol="0"/>
  <sheetData>
    <row r="4" customFormat="false" ht="14.5" hidden="false" customHeight="false" outlineLevel="0" collapsed="false">
      <c r="C4" s="1" t="s">
        <v>0</v>
      </c>
    </row>
    <row r="8" customFormat="false" ht="14.5" hidden="false" customHeight="false" outlineLevel="0" collapsed="false">
      <c r="D8" s="1" t="n">
        <v>1</v>
      </c>
      <c r="E8" s="1" t="n">
        <v>2</v>
      </c>
      <c r="F8" s="1" t="n">
        <v>3</v>
      </c>
      <c r="G8" s="1" t="n">
        <v>4</v>
      </c>
      <c r="H8" s="1" t="n">
        <v>5</v>
      </c>
      <c r="I8" s="1" t="n">
        <v>6</v>
      </c>
      <c r="J8" s="1" t="n">
        <v>7</v>
      </c>
      <c r="K8" s="1" t="n">
        <v>8</v>
      </c>
      <c r="L8" s="1" t="n">
        <v>9</v>
      </c>
      <c r="M8" s="1" t="n">
        <v>10</v>
      </c>
      <c r="N8" s="1" t="n">
        <v>11</v>
      </c>
      <c r="O8" s="1" t="n">
        <v>12</v>
      </c>
    </row>
    <row r="9" customFormat="false" ht="14.5" hidden="false" customHeight="false" outlineLevel="0" collapsed="false">
      <c r="C9" s="1" t="s">
        <v>1</v>
      </c>
    </row>
    <row r="10" customFormat="false" ht="14.5" hidden="false" customHeight="false" outlineLevel="0" collapsed="false">
      <c r="C10" s="1" t="s">
        <v>2</v>
      </c>
      <c r="E10" s="1" t="n">
        <v>0.1893</v>
      </c>
      <c r="F10" s="1" t="n">
        <v>0.1521</v>
      </c>
      <c r="G10" s="1" t="n">
        <v>1.8189</v>
      </c>
      <c r="H10" s="1" t="n">
        <v>1.792</v>
      </c>
      <c r="I10" s="1" t="n">
        <v>0.0881</v>
      </c>
      <c r="J10" s="1" t="n">
        <v>0.0952</v>
      </c>
      <c r="K10" s="1" t="n">
        <v>1.3018</v>
      </c>
      <c r="L10" s="1" t="n">
        <v>1.4386</v>
      </c>
    </row>
    <row r="11" customFormat="false" ht="15" hidden="false" customHeight="false" outlineLevel="0" collapsed="false">
      <c r="C11" s="1" t="s">
        <v>3</v>
      </c>
      <c r="E11" s="1" t="n">
        <v>0.102</v>
      </c>
      <c r="F11" s="1" t="n">
        <v>0.073</v>
      </c>
      <c r="G11" s="1" t="n">
        <v>0.0943</v>
      </c>
      <c r="H11" s="1" t="n">
        <v>0.0991</v>
      </c>
      <c r="I11" s="1" t="n">
        <v>0.0753</v>
      </c>
      <c r="J11" s="1" t="n">
        <v>0.0687</v>
      </c>
      <c r="K11" s="1" t="n">
        <v>0.1461</v>
      </c>
      <c r="L11" s="1" t="n">
        <v>0.2465</v>
      </c>
    </row>
    <row r="12" customFormat="false" ht="14.5" hidden="false" customHeight="false" outlineLevel="0" collapsed="false">
      <c r="C12" s="1" t="s">
        <v>4</v>
      </c>
      <c r="E12" s="2" t="n">
        <v>0.0748</v>
      </c>
      <c r="F12" s="3" t="n">
        <v>0.0671</v>
      </c>
      <c r="G12" s="3" t="n">
        <v>1.836</v>
      </c>
      <c r="H12" s="3" t="n">
        <v>2.0355</v>
      </c>
      <c r="I12" s="3" t="n">
        <v>0.0607</v>
      </c>
      <c r="J12" s="3" t="n">
        <v>0.0614</v>
      </c>
      <c r="K12" s="3" t="n">
        <v>1.3344</v>
      </c>
      <c r="L12" s="4" t="n">
        <v>1.4031</v>
      </c>
    </row>
    <row r="13" customFormat="false" ht="15" hidden="false" customHeight="false" outlineLevel="0" collapsed="false">
      <c r="C13" s="1" t="s">
        <v>5</v>
      </c>
      <c r="E13" s="5" t="n">
        <v>0.1167</v>
      </c>
      <c r="F13" s="6" t="n">
        <v>0.0794</v>
      </c>
      <c r="G13" s="6" t="n">
        <v>0.1066</v>
      </c>
      <c r="H13" s="6" t="n">
        <v>0.1023</v>
      </c>
      <c r="I13" s="6" t="n">
        <v>0.0812</v>
      </c>
      <c r="J13" s="6" t="n">
        <v>0.0794</v>
      </c>
      <c r="K13" s="6" t="n">
        <v>0.108</v>
      </c>
      <c r="L13" s="7" t="n">
        <v>0.2171</v>
      </c>
    </row>
    <row r="14" customFormat="false" ht="14.5" hidden="false" customHeight="false" outlineLevel="0" collapsed="false">
      <c r="C14" s="1" t="s">
        <v>6</v>
      </c>
    </row>
    <row r="15" customFormat="false" ht="14.5" hidden="false" customHeight="false" outlineLevel="0" collapsed="false">
      <c r="C15" s="1" t="s">
        <v>7</v>
      </c>
    </row>
    <row r="16" customFormat="false" ht="14.5" hidden="false" customHeight="false" outlineLevel="0" collapsed="false">
      <c r="C16" s="1" t="s">
        <v>8</v>
      </c>
    </row>
    <row r="20" customFormat="false" ht="14.5" hidden="false" customHeight="false" outlineLevel="0" collapsed="false">
      <c r="C20" s="1" t="s">
        <v>9</v>
      </c>
    </row>
    <row r="22" customFormat="false" ht="14.5" hidden="false" customHeight="false" outlineLevel="0" collapsed="false">
      <c r="C22" s="1" t="s">
        <v>10</v>
      </c>
      <c r="D22" s="1" t="n">
        <v>1</v>
      </c>
      <c r="E22" s="1" t="n">
        <v>2</v>
      </c>
      <c r="F22" s="1" t="n">
        <v>3</v>
      </c>
      <c r="G22" s="1" t="n">
        <v>4</v>
      </c>
      <c r="H22" s="1" t="n">
        <v>5</v>
      </c>
      <c r="I22" s="1" t="n">
        <v>6</v>
      </c>
      <c r="J22" s="1" t="n">
        <v>7</v>
      </c>
      <c r="K22" s="1" t="n">
        <v>8</v>
      </c>
      <c r="L22" s="1" t="n">
        <v>9</v>
      </c>
      <c r="M22" s="1" t="n">
        <v>10</v>
      </c>
      <c r="N22" s="1" t="n">
        <v>11</v>
      </c>
      <c r="O22" s="1" t="n">
        <v>12</v>
      </c>
    </row>
    <row r="23" customFormat="false" ht="14.5" hidden="false" customHeight="false" outlineLevel="0" collapsed="false">
      <c r="C23" s="1" t="s">
        <v>11</v>
      </c>
      <c r="E23" s="1" t="s">
        <v>12</v>
      </c>
      <c r="G23" s="1" t="s">
        <v>13</v>
      </c>
      <c r="I23" s="1" t="s">
        <v>14</v>
      </c>
      <c r="K23" s="1" t="s">
        <v>15</v>
      </c>
    </row>
    <row r="24" customFormat="false" ht="14.5" hidden="false" customHeight="false" outlineLevel="0" collapsed="false">
      <c r="C24" s="1" t="s">
        <v>2</v>
      </c>
      <c r="D24" s="1" t="s">
        <v>16</v>
      </c>
      <c r="O24" s="1" t="s">
        <v>17</v>
      </c>
    </row>
    <row r="25" customFormat="false" ht="14.5" hidden="false" customHeight="false" outlineLevel="0" collapsed="false">
      <c r="C25" s="1" t="s">
        <v>3</v>
      </c>
      <c r="D25" s="1" t="s">
        <v>18</v>
      </c>
    </row>
    <row r="26" customFormat="false" ht="14.5" hidden="false" customHeight="false" outlineLevel="0" collapsed="false">
      <c r="C26" s="1" t="s">
        <v>4</v>
      </c>
      <c r="D26" s="1" t="s">
        <v>16</v>
      </c>
      <c r="O26" s="1" t="s">
        <v>19</v>
      </c>
    </row>
    <row r="27" customFormat="false" ht="14.5" hidden="false" customHeight="false" outlineLevel="0" collapsed="false">
      <c r="C27" s="1" t="s">
        <v>5</v>
      </c>
      <c r="D27" s="1" t="s">
        <v>18</v>
      </c>
    </row>
    <row r="28" customFormat="false" ht="14.5" hidden="false" customHeight="false" outlineLevel="0" collapsed="false">
      <c r="C28" s="1" t="s">
        <v>6</v>
      </c>
    </row>
    <row r="29" customFormat="false" ht="14.5" hidden="false" customHeight="false" outlineLevel="0" collapsed="false">
      <c r="C29" s="1" t="s">
        <v>7</v>
      </c>
    </row>
    <row r="30" customFormat="false" ht="14.5" hidden="false" customHeight="false" outlineLevel="0" collapsed="false">
      <c r="C30" s="1" t="s">
        <v>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4:S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8.96484375" defaultRowHeight="14.5" zeroHeight="false" outlineLevelRow="0" outlineLevelCol="0"/>
  <sheetData>
    <row r="4" customFormat="false" ht="14.5" hidden="false" customHeight="false" outlineLevel="0" collapsed="false">
      <c r="D4" s="1" t="s">
        <v>20</v>
      </c>
      <c r="E4" s="1" t="s">
        <v>21</v>
      </c>
      <c r="F4" s="1" t="s">
        <v>22</v>
      </c>
      <c r="G4" s="8" t="s">
        <v>23</v>
      </c>
      <c r="H4" s="1" t="s">
        <v>20</v>
      </c>
      <c r="I4" s="1" t="s">
        <v>21</v>
      </c>
      <c r="J4" s="9" t="s">
        <v>24</v>
      </c>
      <c r="K4" s="8" t="s">
        <v>23</v>
      </c>
      <c r="L4" s="1" t="s">
        <v>20</v>
      </c>
      <c r="M4" s="1" t="s">
        <v>21</v>
      </c>
      <c r="N4" s="9" t="s">
        <v>25</v>
      </c>
      <c r="O4" s="8" t="s">
        <v>23</v>
      </c>
      <c r="P4" s="1" t="s">
        <v>20</v>
      </c>
      <c r="Q4" s="1" t="s">
        <v>21</v>
      </c>
      <c r="R4" s="9" t="s">
        <v>26</v>
      </c>
      <c r="S4" s="8" t="s">
        <v>23</v>
      </c>
    </row>
    <row r="5" customFormat="false" ht="14.5" hidden="false" customHeight="false" outlineLevel="0" collapsed="false">
      <c r="C5" s="1" t="s">
        <v>27</v>
      </c>
      <c r="D5" s="1" t="n">
        <v>0.0748</v>
      </c>
      <c r="E5" s="1" t="n">
        <v>0.0671</v>
      </c>
      <c r="F5" s="1" t="n">
        <f aca="false">AVERAGE(D5:E5)</f>
        <v>0.07095</v>
      </c>
      <c r="G5" s="1" t="n">
        <f aca="false">STDEV(D5:E5)</f>
        <v>0.00544472221513642</v>
      </c>
      <c r="H5" s="1" t="n">
        <v>1.836</v>
      </c>
      <c r="I5" s="1" t="n">
        <v>2.0355</v>
      </c>
      <c r="J5" s="1" t="n">
        <f aca="false">AVERAGE(H5:I5)</f>
        <v>1.93575</v>
      </c>
      <c r="K5" s="1" t="n">
        <f aca="false">STDEV(H5:I5)</f>
        <v>0.141067802846716</v>
      </c>
      <c r="L5" s="1" t="n">
        <v>0.0607</v>
      </c>
      <c r="M5" s="1" t="n">
        <v>0.0614</v>
      </c>
      <c r="N5" s="1" t="n">
        <f aca="false">AVERAGE(L5:M5)</f>
        <v>0.06105</v>
      </c>
      <c r="O5" s="1" t="n">
        <f aca="false">STDEV(L5:M5)</f>
        <v>0.000494974746830588</v>
      </c>
      <c r="P5" s="1" t="n">
        <v>1.3344</v>
      </c>
      <c r="Q5" s="1" t="n">
        <v>1.4031</v>
      </c>
      <c r="R5" s="1" t="n">
        <f aca="false">AVERAGE(P5:Q5)</f>
        <v>1.36875</v>
      </c>
      <c r="S5" s="1" t="n">
        <f aca="false">STDEV(P5:Q5)</f>
        <v>0.0485782358675158</v>
      </c>
    </row>
    <row r="6" customFormat="false" ht="14.5" hidden="false" customHeight="false" outlineLevel="0" collapsed="false">
      <c r="C6" s="1" t="s">
        <v>28</v>
      </c>
      <c r="D6" s="1" t="n">
        <v>0.1167</v>
      </c>
      <c r="E6" s="1" t="n">
        <v>0.0794</v>
      </c>
      <c r="F6" s="1" t="n">
        <f aca="false">AVERAGE(D6:E6)</f>
        <v>0.09805</v>
      </c>
      <c r="G6" s="1" t="n">
        <f aca="false">STDEV(D6:E6)</f>
        <v>0.0263750829382582</v>
      </c>
      <c r="H6" s="1" t="n">
        <v>0.1066</v>
      </c>
      <c r="I6" s="1" t="n">
        <v>0.1023</v>
      </c>
      <c r="J6" s="1" t="n">
        <f aca="false">AVERAGE(H6:I6)</f>
        <v>0.10445</v>
      </c>
      <c r="K6" s="1" t="n">
        <f aca="false">STDEV(H6:I6)</f>
        <v>0.00304055915910215</v>
      </c>
      <c r="L6" s="1" t="n">
        <v>0.0812</v>
      </c>
      <c r="M6" s="1" t="n">
        <v>0.0794</v>
      </c>
      <c r="N6" s="1" t="n">
        <f aca="false">AVERAGE(L6:M6)</f>
        <v>0.0803</v>
      </c>
      <c r="O6" s="1" t="n">
        <f aca="false">STDEV(L6:M6)</f>
        <v>0.00127279220613578</v>
      </c>
      <c r="P6" s="1" t="n">
        <v>0.108</v>
      </c>
      <c r="Q6" s="1" t="n">
        <v>0.2171</v>
      </c>
      <c r="R6" s="1" t="n">
        <f aca="false">AVERAGE(P6:Q6)</f>
        <v>0.16255</v>
      </c>
      <c r="S6" s="1" t="n">
        <f aca="false">STDEV(P6:Q6)</f>
        <v>0.07714534982745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0-03T16:27:55Z</dcterms:created>
  <dc:creator>Steven Odongo</dc:creator>
  <dc:description/>
  <dc:language>en-US</dc:language>
  <cp:lastModifiedBy>Steven Odongo</cp:lastModifiedBy>
  <dcterms:modified xsi:type="dcterms:W3CDTF">2023-10-12T21:22:27Z</dcterms:modified>
  <cp:revision>0</cp:revision>
  <dc:subject/>
  <dc:title/>
</cp:coreProperties>
</file>